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3 DOX Mixture LM results" sheetId="1" r:id="rId4"/>
  </sheets>
  <definedNames/>
  <calcPr/>
</workbook>
</file>

<file path=xl/sharedStrings.xml><?xml version="1.0" encoding="utf-8"?>
<sst xmlns="http://schemas.openxmlformats.org/spreadsheetml/2006/main" count="84" uniqueCount="26">
  <si>
    <t>celltype</t>
  </si>
  <si>
    <t>replicate</t>
  </si>
  <si>
    <t>term</t>
  </si>
  <si>
    <t>estimate</t>
  </si>
  <si>
    <t>std.error</t>
  </si>
  <si>
    <t>statistic</t>
  </si>
  <si>
    <t>p.value</t>
  </si>
  <si>
    <t>dataset</t>
  </si>
  <si>
    <t>CellType_Dataset</t>
  </si>
  <si>
    <t>fold-change</t>
  </si>
  <si>
    <t>infection</t>
  </si>
  <si>
    <t>avg_fold_change</t>
  </si>
  <si>
    <t>JW18</t>
  </si>
  <si>
    <t>A</t>
  </si>
  <si>
    <t>timepoint</t>
  </si>
  <si>
    <t>fig5_a</t>
  </si>
  <si>
    <t>JW18wMel</t>
  </si>
  <si>
    <t>wMel</t>
  </si>
  <si>
    <t>B</t>
  </si>
  <si>
    <t>C</t>
  </si>
  <si>
    <t>S2</t>
  </si>
  <si>
    <t>S2wMel</t>
  </si>
  <si>
    <t>fig5_b</t>
  </si>
  <si>
    <t>JW18wRi</t>
  </si>
  <si>
    <t>wRi</t>
  </si>
  <si>
    <t>S2wRi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>
      <c r="A2" s="1" t="s">
        <v>12</v>
      </c>
      <c r="B2" s="1" t="s">
        <v>13</v>
      </c>
      <c r="C2" s="1" t="s">
        <v>14</v>
      </c>
      <c r="D2" s="1">
        <v>0.13781740262791</v>
      </c>
      <c r="E2" s="1">
        <v>0.0254529622121199</v>
      </c>
      <c r="F2" s="1">
        <v>5.41459188440886</v>
      </c>
      <c r="G2" s="1">
        <v>6.34875516128023E-4</v>
      </c>
      <c r="H2" s="1" t="s">
        <v>15</v>
      </c>
      <c r="I2" s="1" t="s">
        <v>16</v>
      </c>
      <c r="J2" s="1">
        <v>1.1477659520921</v>
      </c>
      <c r="K2" s="1" t="s">
        <v>17</v>
      </c>
      <c r="L2" s="2">
        <f>ROUND(AVERAGE(J2:J4), 2)</f>
        <v>1.17</v>
      </c>
    </row>
    <row r="3">
      <c r="A3" s="1" t="s">
        <v>12</v>
      </c>
      <c r="B3" s="1" t="s">
        <v>18</v>
      </c>
      <c r="C3" s="1" t="s">
        <v>14</v>
      </c>
      <c r="D3" s="1">
        <v>0.145533189652107</v>
      </c>
      <c r="E3" s="1">
        <v>0.0338395068726586</v>
      </c>
      <c r="F3" s="1">
        <v>4.30068884277074</v>
      </c>
      <c r="G3" s="1">
        <v>0.00261332116460068</v>
      </c>
      <c r="H3" s="1" t="s">
        <v>15</v>
      </c>
      <c r="I3" s="1" t="s">
        <v>16</v>
      </c>
      <c r="J3" s="1">
        <v>1.15665612295947</v>
      </c>
      <c r="K3" s="1" t="s">
        <v>17</v>
      </c>
    </row>
    <row r="4">
      <c r="A4" s="1" t="s">
        <v>12</v>
      </c>
      <c r="B4" s="1" t="s">
        <v>19</v>
      </c>
      <c r="C4" s="1" t="s">
        <v>14</v>
      </c>
      <c r="D4" s="1">
        <v>0.184670013104943</v>
      </c>
      <c r="E4" s="1">
        <v>0.0287634826145069</v>
      </c>
      <c r="F4" s="1">
        <v>6.42029393936479</v>
      </c>
      <c r="G4" s="1">
        <v>2.04663627823347E-4</v>
      </c>
      <c r="H4" s="1" t="s">
        <v>15</v>
      </c>
      <c r="I4" s="1" t="s">
        <v>16</v>
      </c>
      <c r="J4" s="1">
        <v>1.2028214593134</v>
      </c>
      <c r="K4" s="1" t="s">
        <v>17</v>
      </c>
    </row>
    <row r="5">
      <c r="A5" s="1" t="s">
        <v>20</v>
      </c>
      <c r="B5" s="1" t="s">
        <v>13</v>
      </c>
      <c r="C5" s="1" t="s">
        <v>14</v>
      </c>
      <c r="D5" s="1">
        <v>0.159064738404941</v>
      </c>
      <c r="E5" s="1">
        <v>0.0366343784637847</v>
      </c>
      <c r="F5" s="1">
        <v>4.34195269785145</v>
      </c>
      <c r="G5" s="1">
        <v>0.00247188368905454</v>
      </c>
      <c r="H5" s="1" t="s">
        <v>15</v>
      </c>
      <c r="I5" s="1" t="s">
        <v>21</v>
      </c>
      <c r="J5" s="1">
        <v>1.17241384442616</v>
      </c>
      <c r="K5" s="1" t="s">
        <v>17</v>
      </c>
      <c r="L5" s="2">
        <f>ROUND(AVERAGE(J5:J7), 2)</f>
        <v>1.16</v>
      </c>
    </row>
    <row r="6">
      <c r="A6" s="1" t="s">
        <v>20</v>
      </c>
      <c r="B6" s="1" t="s">
        <v>18</v>
      </c>
      <c r="C6" s="1" t="s">
        <v>14</v>
      </c>
      <c r="D6" s="1">
        <v>0.126901224089196</v>
      </c>
      <c r="E6" s="1">
        <v>0.0421208342249996</v>
      </c>
      <c r="F6" s="1">
        <v>3.01278990371652</v>
      </c>
      <c r="G6" s="1">
        <v>0.0167422597001309</v>
      </c>
      <c r="H6" s="1" t="s">
        <v>15</v>
      </c>
      <c r="I6" s="1" t="s">
        <v>21</v>
      </c>
      <c r="J6" s="1">
        <v>1.13530487147018</v>
      </c>
      <c r="K6" s="1" t="s">
        <v>17</v>
      </c>
    </row>
    <row r="7">
      <c r="A7" s="1" t="s">
        <v>20</v>
      </c>
      <c r="B7" s="1" t="s">
        <v>19</v>
      </c>
      <c r="C7" s="1" t="s">
        <v>14</v>
      </c>
      <c r="D7" s="1">
        <v>0.1645084513676</v>
      </c>
      <c r="E7" s="1">
        <v>0.03001374960266</v>
      </c>
      <c r="F7" s="1">
        <v>5.48110294599847</v>
      </c>
      <c r="G7" s="1">
        <v>5.86691929172529E-4</v>
      </c>
      <c r="H7" s="1" t="s">
        <v>15</v>
      </c>
      <c r="I7" s="1" t="s">
        <v>21</v>
      </c>
      <c r="J7" s="1">
        <v>1.178813532096</v>
      </c>
      <c r="K7" s="1" t="s">
        <v>17</v>
      </c>
    </row>
    <row r="8">
      <c r="A8" s="1" t="s">
        <v>12</v>
      </c>
      <c r="B8" s="1" t="s">
        <v>13</v>
      </c>
      <c r="C8" s="1" t="s">
        <v>14</v>
      </c>
      <c r="D8" s="1">
        <v>-0.157419390574104</v>
      </c>
      <c r="E8" s="1">
        <v>0.0524834586048831</v>
      </c>
      <c r="F8" s="1">
        <v>-2.99940961892816</v>
      </c>
      <c r="G8" s="1">
        <v>0.0199587877836718</v>
      </c>
      <c r="H8" s="1" t="s">
        <v>22</v>
      </c>
      <c r="I8" s="1" t="s">
        <v>23</v>
      </c>
      <c r="J8" s="1">
        <v>0.854345679147549</v>
      </c>
      <c r="K8" s="1" t="s">
        <v>24</v>
      </c>
      <c r="L8" s="2">
        <f>ROUND(AVERAGE(J8:J10), 2)</f>
        <v>0.86</v>
      </c>
    </row>
    <row r="9">
      <c r="A9" s="1" t="s">
        <v>12</v>
      </c>
      <c r="B9" s="1" t="s">
        <v>18</v>
      </c>
      <c r="C9" s="1" t="s">
        <v>14</v>
      </c>
      <c r="D9" s="1">
        <v>-0.144288811482524</v>
      </c>
      <c r="E9" s="1">
        <v>0.0263152125642356</v>
      </c>
      <c r="F9" s="1">
        <v>-5.48309503981067</v>
      </c>
      <c r="G9" s="1">
        <v>5.85312031609963E-4</v>
      </c>
      <c r="H9" s="1" t="s">
        <v>22</v>
      </c>
      <c r="I9" s="1" t="s">
        <v>23</v>
      </c>
      <c r="J9" s="1">
        <v>0.865637705844258</v>
      </c>
      <c r="K9" s="1" t="s">
        <v>24</v>
      </c>
    </row>
    <row r="10">
      <c r="A10" s="1" t="s">
        <v>12</v>
      </c>
      <c r="B10" s="1" t="s">
        <v>19</v>
      </c>
      <c r="C10" s="1" t="s">
        <v>14</v>
      </c>
      <c r="D10" s="1">
        <v>-0.140688753604198</v>
      </c>
      <c r="E10" s="1">
        <v>0.0263929675925554</v>
      </c>
      <c r="F10" s="1">
        <v>-5.33053939883142</v>
      </c>
      <c r="G10" s="1">
        <v>7.02074179373131E-4</v>
      </c>
      <c r="H10" s="1" t="s">
        <v>22</v>
      </c>
      <c r="I10" s="1" t="s">
        <v>23</v>
      </c>
      <c r="J10" s="1">
        <v>0.868759667937247</v>
      </c>
      <c r="K10" s="1" t="s">
        <v>24</v>
      </c>
    </row>
    <row r="11">
      <c r="A11" s="1" t="s">
        <v>20</v>
      </c>
      <c r="B11" s="1" t="s">
        <v>13</v>
      </c>
      <c r="C11" s="1" t="s">
        <v>14</v>
      </c>
      <c r="D11" s="1">
        <v>-0.164891409241928</v>
      </c>
      <c r="E11" s="1">
        <v>0.0411327648648107</v>
      </c>
      <c r="F11" s="1">
        <v>-4.00876065063629</v>
      </c>
      <c r="G11" s="1">
        <v>0.00390179458976545</v>
      </c>
      <c r="H11" s="1" t="s">
        <v>22</v>
      </c>
      <c r="I11" s="1" t="s">
        <v>25</v>
      </c>
      <c r="J11" s="1">
        <v>0.847985782507349</v>
      </c>
      <c r="K11" s="1" t="s">
        <v>24</v>
      </c>
      <c r="L11" s="2">
        <f>ROUND(AVERAGE(J11:J13), 2)</f>
        <v>0.9</v>
      </c>
    </row>
    <row r="12">
      <c r="A12" s="1" t="s">
        <v>20</v>
      </c>
      <c r="B12" s="1" t="s">
        <v>18</v>
      </c>
      <c r="C12" s="1" t="s">
        <v>14</v>
      </c>
      <c r="D12" s="1">
        <v>-0.084207058648449</v>
      </c>
      <c r="E12" s="1">
        <v>0.040580771838319</v>
      </c>
      <c r="F12" s="1">
        <v>-2.07504822687811</v>
      </c>
      <c r="G12" s="1">
        <v>0.0716646466655617</v>
      </c>
      <c r="H12" s="1" t="s">
        <v>22</v>
      </c>
      <c r="I12" s="1" t="s">
        <v>25</v>
      </c>
      <c r="J12" s="1">
        <v>0.919240899610054</v>
      </c>
      <c r="K12" s="1" t="s">
        <v>24</v>
      </c>
    </row>
    <row r="13">
      <c r="A13" s="1" t="s">
        <v>20</v>
      </c>
      <c r="B13" s="1" t="s">
        <v>19</v>
      </c>
      <c r="C13" s="1" t="s">
        <v>14</v>
      </c>
      <c r="D13" s="1">
        <v>-0.0692104285206702</v>
      </c>
      <c r="E13" s="1">
        <v>0.0386727867140362</v>
      </c>
      <c r="F13" s="1">
        <v>-1.78964161627252</v>
      </c>
      <c r="G13" s="1">
        <v>0.111300418780221</v>
      </c>
      <c r="H13" s="1" t="s">
        <v>22</v>
      </c>
      <c r="I13" s="1" t="s">
        <v>25</v>
      </c>
      <c r="J13" s="1">
        <v>0.93313030218809</v>
      </c>
      <c r="K13" s="1" t="s">
        <v>24</v>
      </c>
    </row>
  </sheetData>
  <drawing r:id="rId1"/>
</worksheet>
</file>